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Nochi\東北大学農学研究科機能形態学分野 Dropbox\東北大学農学研究科機能形態学分野's shared workspace\論文\平川\PNAS\Revise2\"/>
    </mc:Choice>
  </mc:AlternateContent>
  <xr:revisionPtr revIDLastSave="0" documentId="8_{DA7E4B9D-8723-44D8-B673-8C9481B3245D}" xr6:coauthVersionLast="47" xr6:coauthVersionMax="47" xr10:uidLastSave="{00000000-0000-0000-0000-000000000000}"/>
  <bookViews>
    <workbookView xWindow="5140" yWindow="720" windowWidth="24220" windowHeight="17850" xr2:uid="{ED74F447-9871-B644-A4D5-5E5793C7783C}"/>
  </bookViews>
  <sheets>
    <sheet name="S17" sheetId="3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2" i="39" l="1"/>
  <c r="J61" i="39"/>
  <c r="J60" i="39"/>
  <c r="J59" i="39"/>
  <c r="J58" i="39"/>
  <c r="J57" i="39"/>
  <c r="J56" i="39"/>
  <c r="J55" i="39"/>
  <c r="J54" i="39"/>
  <c r="J53" i="39"/>
  <c r="J52" i="39"/>
  <c r="J51" i="39"/>
  <c r="J50" i="39"/>
  <c r="J49" i="39"/>
  <c r="J48" i="39"/>
  <c r="J47" i="39"/>
  <c r="J46" i="39"/>
  <c r="J45" i="39"/>
  <c r="J44" i="39"/>
  <c r="J43" i="39"/>
  <c r="J42" i="39"/>
  <c r="J41" i="39"/>
  <c r="J40" i="39"/>
  <c r="J39" i="39"/>
  <c r="J38" i="39"/>
  <c r="J37" i="39"/>
  <c r="J36" i="39"/>
  <c r="J35" i="39"/>
  <c r="J34" i="39"/>
  <c r="J33" i="39"/>
  <c r="J32" i="39"/>
  <c r="J31" i="39"/>
  <c r="J30" i="39"/>
  <c r="J29" i="39"/>
  <c r="J28" i="39"/>
  <c r="J27" i="39"/>
  <c r="J26" i="39"/>
  <c r="J25" i="39"/>
  <c r="J24" i="39"/>
  <c r="J23" i="39"/>
  <c r="J22" i="39"/>
  <c r="J21" i="39"/>
  <c r="J20" i="39"/>
  <c r="J19" i="39"/>
  <c r="J18" i="39"/>
  <c r="J17" i="39"/>
  <c r="J16" i="39"/>
  <c r="J15" i="39"/>
  <c r="J14" i="39"/>
  <c r="J13" i="39"/>
  <c r="J11" i="39"/>
  <c r="J10" i="39"/>
  <c r="J9" i="39"/>
  <c r="J8" i="39"/>
  <c r="J7" i="39"/>
  <c r="J6" i="39"/>
  <c r="J5" i="39"/>
  <c r="J4" i="39"/>
  <c r="J3" i="39"/>
</calcChain>
</file>

<file path=xl/sharedStrings.xml><?xml version="1.0" encoding="utf-8"?>
<sst xmlns="http://schemas.openxmlformats.org/spreadsheetml/2006/main" count="253" uniqueCount="83">
  <si>
    <t>Description</t>
  </si>
  <si>
    <t>Origine</t>
    <phoneticPr fontId="1"/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Sequences</t>
    <phoneticPr fontId="1"/>
  </si>
  <si>
    <t>Scientific Name</t>
  </si>
  <si>
    <t>Lactobacillus johnsonii strain CIP 103620 16S ribosomal RNA, partial sequence</t>
  </si>
  <si>
    <t>Lactobacillus johnsonii</t>
  </si>
  <si>
    <t>Limosilactobacillus reuteri strain NBRC 15892 16S ribosomal RNA, partial sequence</t>
  </si>
  <si>
    <t>Limosilactobacillus reuteri</t>
  </si>
  <si>
    <t>Streptococcus alactolyticus strain ATCC 43077 16S ribosomal RNA, partial sequence</t>
  </si>
  <si>
    <t>Streptococcus alactolyticus</t>
  </si>
  <si>
    <t>NR_041781.1</t>
  </si>
  <si>
    <t>GCTTC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CACCC</t>
  </si>
  <si>
    <t>GCTTC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CACC</t>
  </si>
  <si>
    <t>TTTAGTGCTTGCACTAAATGAAACTAGATACAAGCG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</t>
  </si>
  <si>
    <t>Recipient-1 with IgA-depleted fecal protein (&gt;100kDa)</t>
    <phoneticPr fontId="1"/>
  </si>
  <si>
    <t>TGAGTAACGCGTAGGTAACCTGCCTTGTAGCGGGGGATAACTATTGGAAACGATAGCTAATACCGCANAACAGCTTTTGACACATGTTAGAAGCTTGAAAGATGCAATTGCATCACTACGAGATGGACCTGCGTTGTATTAGCTAGGNAGGTAGGNN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NNNNNCGCAAGTCGGTGACGGCAAGCAAATCTCTTAAAGCCAATCTCAGTTCGGATTGTAGGCTGCAACTCGCCTACATGAAGTCGGAATCGCTAGTAATCGCGGATCAGCACGCCCCGGTGAATACGTTCCCGGGCCTTGTACACACCGCCCGTCA</t>
  </si>
  <si>
    <t>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NGTCGCAAGTCGGTGACGGCAAGCAAATCTCTTAAAGCCAATCTCAGTTCGGATTGTAGGCTGCAACTCGCCTACATGAAGTCGGAATCGCTAGTAATCGCGGATCAGCACGCCGCGGTGAATACGTTCCCGGGCCTTGTACACACCGCCCGTCACACCACGAGAGTTTGTAA</t>
  </si>
  <si>
    <t>ACGCGTAGGTAACCTGCCTTGGAGCGGGGGANAACTATTGGAAACGATAGCTAATACCGCAGAACAGCTTTTGACACATGTTATAAGCTTGAAAGATGCAATTGCATCACTACGAGATGGACCTGCGTTGTATTAGCTAGTAGGTAGGNN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NNNNGCAAGTCGGTGACGGCAAGCAAATCTCTTAAAGCCAATCTCAGTTCGGATTGTAGGCTGCAACTCGCNTACATGAAGTCGGAATCGNTAGTAATCGCGGATCAGCACGCCCCGGTGAATACGTTCCCGGGCCTTGTACACACCGCCCGTCACACCACGAGAGT</t>
  </si>
  <si>
    <t>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</t>
  </si>
  <si>
    <t>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NNGTCGCAAGTCGGTGACGGCAAGCAAATCTCTTAAAGCCAATCTCAGTTCGGATTGTAGGCTGCAACTCGCCTACATGAAGTCGGAATCGCTAGTAATCGCGGATCAGCACGCCGCGGTGAATACGTTCCCGGGCCTTGTACACACCGCCCG</t>
  </si>
  <si>
    <t>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</t>
  </si>
  <si>
    <t>CAGTGAGTGGCGGACGGGTGAGTAACACGTAGGTAACCTGCCCCGGAGCGGGGGATAACATTTGGAAACAGATGCTAATACCGCATAACAACAAAAGCCGCATGGCTTTTGTTTGAAAGATGGCTTTGGCTATCACTCTGGGATGGACCTGCGGTGCATTAGCTAGTTGGTAAGGTAACG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CGCAAGCTCGCGAGAGTAAGCTAATCTCTTAAAGCCGTTCTCAGTTCGGACTGTAGGCTGCAACTCGCCTACACGAAGTCGGAATCGCTAGTAATCGCGGATCAGCATGCCGCGGTGAATACGTTCCCGGGCCTTGTACACACCGCCCGTCACAC</t>
  </si>
  <si>
    <t>GGGTGAGTGANGCGTAGGTAACCTGCCTTGG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NGTCGCAAGTCGGTGACGGCAAGCAAATCTCTTAAAGCCAATCTCAGTTCGGATTGTAGGCTGCAACTCGCCTACATGAAGTCGGAATCGCTAGTAATCGCGGATCAGCACGCCGCGGTGAATACGTTCCCGGGCCTTGTACACACCGCCCGTCA</t>
  </si>
  <si>
    <t>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CACC</t>
  </si>
  <si>
    <t>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NGTCGCAAGTCGGTGACGGCAAGCAAATCTCTTAAAGCCAATCTCAGTTCGGATTGTAGGCTGCAACTCGCCTACATGAAGTCGGAATCGCTAGTAATCGCGGATCAGCACGCCGCGGTGAATACGTTCCCGGGCCTTGTACACACCGCCCGTCACACCACGAGAGTTTGTAAC</t>
  </si>
  <si>
    <t>ACGCGTAGGTAACCTGCCTTGGANCGGGGGANAACTATTGGAAACGATAGCTAATACCGCAGAACAGCTTTTGACACATGTTAGAAGCTTGAAAGATGCAATTGCATCACTACGAGATGGACCTGCGTTGTATTAGCTAGTAGGTAGGNN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NNTCGCAAGNNNGTGACGGCAAGCAAATCTCTTAAAGCCAATCTCAGTTCGGATTGTAGGCTGCAACTCGCCTACATGAAGTCGGAATCGCTAGTAATCGCGGATCAGCACGCCCCGGTGAATACGTTCCCGGGCCTTGTACACACCGCCCGTCAC</t>
  </si>
  <si>
    <t>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</t>
  </si>
  <si>
    <t>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NGTCGCAAGTCGGTGACGGCAAGCAAATCTCTTAAAGCCAATCTCAGTTCGGATTGTAGGCTGCAACTCGCCTACATGAAGTCGGAATCGCTAGTAATCGCGGATCAGCACGCCGCGGTGAATACGTTCCCGGGCCTTGTACACACCGCCCG</t>
  </si>
  <si>
    <t>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NGTCGCAAGTCGGTGACGGCAAGCAAATCTCTTAAAGCCAATCTCAGTTCGGATTGTAGGCTGCAACTCGCCTACATGAAGTCGGAATCGCTAGTAATCGCGGATCAGCACGCCGCGGTGAATACGTTCCCGGGCCTTGTACACACCGCCCGTCACACCACGA</t>
  </si>
  <si>
    <t>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NGTCGCAAGTCGGTGACGGCAAGCAAATCTCTTAAAGCCAATCTCAGTTCGGATTGTAGGCTGCAACTCGCCTACATGAAGTCGGAATCGCTAGTAATCGCGGATCAGCACGCCGCGGTGAATACGTTCCCGGGCCTTGTACACACCGCCCGTCACACCACGAGAGTTTGTAA</t>
  </si>
  <si>
    <t>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NNNGTCGCAAGTCGGTGACGGCAAGCAAATCTCTTAAAGCCAATCTCAGTTCGGATTGTAGGCTGCAACTCGCCTACATGAAGTCGGAATCGCTAGTAATCGCGGATCAGCACGCCGCGGTGAATACGTTCCCGGGCCTTGTACACACCGCCCGTCACACCACGAGAGTT</t>
  </si>
  <si>
    <t>AATGAAACTAGATACAAGCG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</t>
  </si>
  <si>
    <t>ACTAGATACAAGCG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</t>
  </si>
  <si>
    <t>AATGAAACTAGATACAAGCG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</t>
  </si>
  <si>
    <t>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NGTCGCAAGTCGGTGACGGCAAGCAAATCTCTTAAAGCCAATCTCAGTTCGGATTGTAGGCTGCAACTCGCCTACATGAAGTCGGAATCGCTAGTAATCGCGGATCAGCACGCCGCGGTGAATACGTTCCCGGGCCTTGTACACACCGCCCGTCACACCACGAGAGTTTGTAACAC</t>
  </si>
  <si>
    <t>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NGTCGCAAGTCGGTGACGGCAAGCAAATCTCTTAAAGCCAATCTCAGTTCGGATTGTAGGCTGCAACTCGCCTACATGAAGTCGGAATCGCTAGTAATCGCGGATCAGCACGCCGCGGTGAATACGTTCCCGGGCCTTGTACACACCGCC</t>
  </si>
  <si>
    <t>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CA</t>
  </si>
  <si>
    <t>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</t>
  </si>
  <si>
    <t>C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CACC</t>
  </si>
  <si>
    <t>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NGTCGCAAGTCGGTGACGGCAAGCAAATCTCTTAAAGCCAATCTCAGTTCGGATTGTAGGCTGCAACTCGCCTACATGAAGTCGGAATCGCTAGTAATCGCGGATCAGCACGCCGCGGTGAATACGTTCCCGGGCCTTGTACACACCGCCCGTCACACCACGAGAGTTTGTAAC</t>
  </si>
  <si>
    <t>AACGGGTGAGTAACGCGTAGGTAACCTGCCTTGGANCGGGGGANAACTATTGGAAACGATAGCTAATACCGCATAACAGCTTTTGACACATGTTAGAAGCTTGAAAGATGCAATTGCATCNCTACGAGATGGACCTGCGTTGTATTAGCTAGGAGGTAGGGA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NNNNCGCAAGTCGGTGACGGCAAGCAAATCTCTTAAAGCCAATCTCAGTTCGGATTGTAGGCTGCAACTCGCNTACATGAAGTCGGAATCGCTAGTAATCGCGGATCAGCACGCCCCGGTGAATACGTTCCCGGGCCTTGTACACACCGCCCGTCACACCACG</t>
  </si>
  <si>
    <t>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</t>
  </si>
  <si>
    <t>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NGTCGCAAGTCGGTGACGGCAAGCAAATCTCTTAAAGCCAATCTCAGTTCGGATTGTAGGCTGCAACTCGCCTACATGAAGTCGGAATCGCTAGTAATCGCGGATCAGCACGCCGCGGTGAATACGTTCCCGGGCCTTGTACACACCGCCCGTCACACCACGAGAGTTTGTAACAC</t>
  </si>
  <si>
    <t>CGCGTAGGTAACCTGCCTTGGAGCGGGGGAGAACTATTGGAAACGATAGCTAATACCGCAGAACAGCTTTTGACACATGTTATAAGCTTGAAAGATGCANTTGCATCACTACGAGATGGACCTGCGTTGTATTAGCTAGNANGTAGGGN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NNNNNCGCAAGTCGGTGACGGCAAGCAAATCTCTTAAAGCCAATCTCAGTTCGGATTGTAGGCTGCNNNNNCNNACATGAAGTCGGAATCGCTAGTAATCCCGGATCAGCACGCCCCGGTGAATACGTTCCCGGGCCTTGTCCACACCG</t>
  </si>
  <si>
    <t>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NCGGTGAATACGTTCCCGGGCCTTGTACACACCGCCCGTCACACCACGAGAGTTTGTA</t>
  </si>
  <si>
    <t>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NGTCGCAAGTCGGTGACGGCAAGCAAATCTCTTAAAGCCAATCTCAGTTCGGATTGTAGGCTGCAACTCGCCTACATGAAGTCGGAATCGCTAGTAATCGCGGATCAGCACGCCGCGGTGAATACGTTCCCGGGCCTTGTACACACCGCCCGTCACACCAC</t>
  </si>
  <si>
    <t>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NGTCGCAAGTCGGTGACGGCAAGCAAATCTCTTAAAGCCAATCTCAGTTCGGATTGTAGGCTGCAACTCGCCTACATGAAGTCGGAATCGCTAGTAATCGCGGATCAGCACGCCGCGGTGAATACGTTCCCGGGCCTTGTACACACCGCCCGTCACACCACGAG</t>
  </si>
  <si>
    <t>CTTC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CACCCG</t>
  </si>
  <si>
    <t>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NGTCGCAAGTCGGTGACGGCAAGCAAATCTCTTAAAGCCAATCTCAGTTCGGATTGTAGGCTGCAACTCGCCTACATGAAGTCGGAATCGCTAGTAATCGCGGATCAGCACGCCGCGGTGAATACGTTCCCGGGCCTTGTACACACCGCCCG</t>
  </si>
  <si>
    <t>C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CACCCG</t>
  </si>
  <si>
    <t>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NGTCGCAAGTCGGTGACGGCAAGCAAATCTCTTAAAGCCAATCTCAGTTCGGATTGTAGGCTGCAACTCGCCTACATGAAGTCGGAATCGCTAGTAATCGCGGATCAGCACGCCGCGGTGAATACGTTCCCGGGCCTTGTACACACCGCCCGTCACACCACGAGAGTTTGTAACA</t>
  </si>
  <si>
    <t>TGCTTC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CACCCGAA</t>
  </si>
  <si>
    <t>GCACTAAATGAAACTAGATACAAGCG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</t>
  </si>
  <si>
    <t>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NGTCGCAAGTCGGTGACGGCAAGCAAATCTCTTAAAGCCAATCTCAGTTCGGATTGTAGGCTGCAACTCGCCTACATGAAGTCGGAATCGCTAGTAATCGCGGATCAGCACGCCGCGGTGAATACGTTCCCGGGCCTTGTACACACCGCCCGTCACACCACGAGAGTTTGTAAC</t>
  </si>
  <si>
    <t>TGATGGTGCTTGCACCTGATTGACGATGGATTACCAGTGAGTGGCGGACGGGTGAGTAACACGTAGGTAACCTGCCCCGGAGCGGGGGATAACATTTGGAAACAGATGCTAATACCGCATAACAACAAAAGCCGCATGGCTTTTGTTTGAAAGATGGCTTTGGCTATCACTCTGGGATGGACCTGCGGTGCATTAGCTAGTTGGTAAGGTAACG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CGCAAGCTCGCGAGAGTAAGCTAATCTCTTAAAGCCGTTCTCAGTTCGGACTGTAGGCTGCAACTCGCCTACACGAAGTCGGAATCGCTAGTAATCGCGGATCAGCATGCCGCGGTGAATACGTTCCCGGGCCTTGTACACACCGCCCGTCACACCATGGGAGTTTGTAACGC</t>
  </si>
  <si>
    <t>CTAGATACAAGCG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</t>
  </si>
  <si>
    <t>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</t>
  </si>
  <si>
    <t>GCGAACGGGTGAGTAACGCGTAGGTAACCTGCCTTGTAN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CCGGTGAATACGTTCCCGGGCCTTGTACACACCGCCCGTCACACCACGAGA</t>
  </si>
  <si>
    <t>CTAGATACAAGCG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</t>
  </si>
  <si>
    <t>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NGTCGCAAGTCGGTGACGGCAAGCAAATCTCTTAAAGCCAATCTCAGTTCGGATTGTAGGCTGCAACTCGCCTACATGAAGTCGGAATCGCTAGTAATCGCGGATCAGCACGCCGCGGTGAATACGTTCCCGGGCCTTGTACACACCGCCCGTCACACCACGAGAGTTT</t>
  </si>
  <si>
    <t>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NGTCGCAAGTCGGTGACGGCAAGCAAATCTCTTAAAGCCAATCTCAGTTCGGATTGTAGGCTGCAACTCGCCTACATGAAGTCGGAATCGCTAGTAATCGCGGATCAGCACGCCGCGGTGAATACGTTCCCGGGCCTTGTACACACCGCCCGTCACACCACGAGAGTTTGTAACA</t>
  </si>
  <si>
    <t>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NNNGTCGCAAGTCGGTGACGGCAAGCAAATCTCTTAAAGCCAATCTCAGTTCGGATTGTAGGCTGCAACTCGCCTACATGAAGTCGGAATCGCTAGTAATCGCGGATCAGCACGCCGCGGTGAATACGTTCCCGGGCCTTGTACACACCGCCCGTCACACCACGAGAGTTTG</t>
  </si>
  <si>
    <t>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NGTCGCAAGTCGGTGACGGCAAGCAAATCTCTTAAAGCCAATCTCAGTTCGGATTGTAGGCTGCAACTCGCCTACATGAAGTCGGAATCGCTAGTAATCGCGGATCAGCACGCCGCGGTGAATACGTTCCCGGGCCTTGTACACACCGCCCGTCACACCACGAGAGTTTG</t>
  </si>
  <si>
    <t>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NCGGTGAATACGTTCCCGGGCCTTGTACACACCGCCCGTCACACCACGAGAGTTT</t>
  </si>
  <si>
    <t>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</t>
  </si>
  <si>
    <t>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</t>
  </si>
  <si>
    <t>GAGTAACGCGTAGGTAACCTGCCTTGTAN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</t>
  </si>
  <si>
    <t>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</t>
  </si>
  <si>
    <t>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NGTCGCAAGTCGGTGACGGCAAGCAAATCTCTTAAAGCCAATCTCAGTTCGGATTGTAGGCTGCAACTCGCCTACATGAAGTCGGAATCGCTAGTAATCGCGGATCAGCACGCCGCGGTGAATACGTTCCCGGGCCTTGTACACACCGCCCGTCACACCACGA</t>
  </si>
  <si>
    <t>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</t>
  </si>
  <si>
    <t>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NNNCGCAAGTCGGTGACGGCAAGCAAATCTCTTAAAGCCAATCTCAGTTCGGATTGTAGGCTGCAACTCGCCTACATGAAGTCGGAATCGCTAGTAATCGCGGATCAGCACGCCCCGGTGAATACGTTCCCGGGCCTTGTACACACCGCCCGTCACACCAC</t>
  </si>
  <si>
    <t>Recipient-2 with IgA-depleted fecal protein (&gt;100kDa)</t>
    <phoneticPr fontId="1"/>
  </si>
  <si>
    <t>Recipient-3 with IgA-depleted fecal protein (&gt;100kDa)</t>
    <phoneticPr fontId="1"/>
  </si>
  <si>
    <t>Recipient-4 with IgA-depleted fecal protein (&gt;100kDa)</t>
    <phoneticPr fontId="1"/>
  </si>
  <si>
    <t>Recipient-5 with IgA-depleted fecal protein (&gt;100kDa)</t>
    <phoneticPr fontId="1"/>
  </si>
  <si>
    <t>Dataset S17: 16S rRNA gene sequences and BLAST alignment results of 60 bacterial isolates from the liver (associated with Figure 6O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9" fontId="2" fillId="3" borderId="8" xfId="0" applyNumberFormat="1" applyFont="1" applyFill="1" applyBorder="1" applyAlignment="1">
      <alignment horizontal="center" vertical="center"/>
    </xf>
    <xf numFmtId="0" fontId="2" fillId="3" borderId="2" xfId="0" applyFont="1" applyFill="1" applyBorder="1" applyAlignment="1">
      <alignment vertical="center" wrapText="1"/>
    </xf>
    <xf numFmtId="0" fontId="2" fillId="3" borderId="5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9" fontId="2" fillId="3" borderId="11" xfId="0" applyNumberFormat="1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vertical="center" wrapText="1"/>
    </xf>
    <xf numFmtId="0" fontId="4" fillId="3" borderId="10" xfId="0" applyFont="1" applyFill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0FDFF"/>
      <color rgb="FF0432FF"/>
      <color rgb="FFFF8AD8"/>
      <color rgb="FFFF40FF"/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2FDE2-0597-414C-A971-BA4917F7B15B}">
  <dimension ref="A1:K62"/>
  <sheetViews>
    <sheetView tabSelected="1" zoomScale="80" zoomScaleNormal="80" workbookViewId="0">
      <selection activeCell="B4" sqref="B4"/>
    </sheetView>
  </sheetViews>
  <sheetFormatPr defaultColWidth="11.07421875" defaultRowHeight="20" x14ac:dyDescent="0.6"/>
  <cols>
    <col min="1" max="1" width="46.53515625" bestFit="1" customWidth="1"/>
    <col min="2" max="2" width="83.53515625" style="15" customWidth="1"/>
    <col min="3" max="3" width="35" customWidth="1"/>
    <col min="4" max="9" width="11.53515625" customWidth="1"/>
    <col min="10" max="10" width="13.69140625" customWidth="1"/>
    <col min="11" max="11" width="255.69140625" customWidth="1"/>
  </cols>
  <sheetData>
    <row r="1" spans="1:11" ht="20.5" thickBot="1" x14ac:dyDescent="0.65">
      <c r="A1" s="20" t="s">
        <v>82</v>
      </c>
      <c r="B1" s="20"/>
      <c r="C1" s="20"/>
      <c r="D1" s="20"/>
      <c r="E1" s="20"/>
      <c r="F1" s="20"/>
      <c r="G1" s="20"/>
      <c r="H1" s="20"/>
      <c r="I1" s="20"/>
      <c r="J1" s="20"/>
      <c r="K1" s="20"/>
    </row>
    <row r="2" spans="1:11" ht="20.5" thickBot="1" x14ac:dyDescent="0.65">
      <c r="A2" s="1" t="s">
        <v>1</v>
      </c>
      <c r="B2" s="3" t="s">
        <v>0</v>
      </c>
      <c r="C2" s="2" t="s">
        <v>10</v>
      </c>
      <c r="D2" s="3" t="s">
        <v>2</v>
      </c>
      <c r="E2" s="2" t="s">
        <v>3</v>
      </c>
      <c r="F2" s="3" t="s">
        <v>4</v>
      </c>
      <c r="G2" s="2" t="s">
        <v>5</v>
      </c>
      <c r="H2" s="3" t="s">
        <v>6</v>
      </c>
      <c r="I2" s="2" t="s">
        <v>7</v>
      </c>
      <c r="J2" s="3" t="s">
        <v>8</v>
      </c>
      <c r="K2" s="4" t="s">
        <v>9</v>
      </c>
    </row>
    <row r="3" spans="1:11" ht="119" customHeight="1" x14ac:dyDescent="0.6">
      <c r="A3" s="5" t="s">
        <v>21</v>
      </c>
      <c r="B3" s="8" t="s">
        <v>15</v>
      </c>
      <c r="C3" s="9" t="s">
        <v>16</v>
      </c>
      <c r="D3" s="6">
        <v>2359</v>
      </c>
      <c r="E3" s="7">
        <v>2359</v>
      </c>
      <c r="F3" s="10">
        <v>1</v>
      </c>
      <c r="G3" s="7">
        <v>0</v>
      </c>
      <c r="H3" s="6">
        <v>99.08</v>
      </c>
      <c r="I3" s="7">
        <v>1437</v>
      </c>
      <c r="J3" s="6" t="str">
        <f>HYPERLINK("https://www.ncbi.nlm.nih.gov/nucleotide/NR_041781.1?report=genbank&amp;log$=nucltop&amp;blast_rank=1&amp;RID=ZXN7YR65014","NR_041781.1")</f>
        <v>NR_041781.1</v>
      </c>
      <c r="K3" s="11" t="s">
        <v>22</v>
      </c>
    </row>
    <row r="4" spans="1:11" ht="119" customHeight="1" x14ac:dyDescent="0.6">
      <c r="A4" s="5" t="s">
        <v>21</v>
      </c>
      <c r="B4" s="8" t="s">
        <v>15</v>
      </c>
      <c r="C4" s="9" t="s">
        <v>16</v>
      </c>
      <c r="D4" s="6">
        <v>2462</v>
      </c>
      <c r="E4" s="7">
        <v>2462</v>
      </c>
      <c r="F4" s="10">
        <v>1</v>
      </c>
      <c r="G4" s="7">
        <v>0</v>
      </c>
      <c r="H4" s="6">
        <v>99.93</v>
      </c>
      <c r="I4" s="7">
        <v>1437</v>
      </c>
      <c r="J4" s="6" t="str">
        <f>HYPERLINK("https://www.ncbi.nlm.nih.gov/nucleotide/NR_041781.1?report=genbank&amp;log$=nucltop&amp;blast_rank=1&amp;RID=ZXN84K92014","NR_041781.1")</f>
        <v>NR_041781.1</v>
      </c>
      <c r="K4" s="11" t="s">
        <v>23</v>
      </c>
    </row>
    <row r="5" spans="1:11" ht="119" customHeight="1" x14ac:dyDescent="0.6">
      <c r="A5" s="5" t="s">
        <v>21</v>
      </c>
      <c r="B5" s="8" t="s">
        <v>15</v>
      </c>
      <c r="C5" s="9" t="s">
        <v>16</v>
      </c>
      <c r="D5" s="6">
        <v>2362</v>
      </c>
      <c r="E5" s="7">
        <v>2362</v>
      </c>
      <c r="F5" s="10">
        <v>1</v>
      </c>
      <c r="G5" s="7">
        <v>0</v>
      </c>
      <c r="H5" s="6">
        <v>99.01</v>
      </c>
      <c r="I5" s="7">
        <v>1437</v>
      </c>
      <c r="J5" s="6" t="str">
        <f>HYPERLINK("https://www.ncbi.nlm.nih.gov/nucleotide/NR_041781.1?report=genbank&amp;log$=nucltop&amp;blast_rank=1&amp;RID=ZXNARXC9014","NR_041781.1")</f>
        <v>NR_041781.1</v>
      </c>
      <c r="K5" s="11" t="s">
        <v>24</v>
      </c>
    </row>
    <row r="6" spans="1:11" ht="119" customHeight="1" x14ac:dyDescent="0.6">
      <c r="A6" s="5" t="s">
        <v>21</v>
      </c>
      <c r="B6" s="8" t="s">
        <v>11</v>
      </c>
      <c r="C6" s="9" t="s">
        <v>12</v>
      </c>
      <c r="D6" s="6">
        <v>2427</v>
      </c>
      <c r="E6" s="7">
        <v>2427</v>
      </c>
      <c r="F6" s="10">
        <v>1</v>
      </c>
      <c r="G6" s="7">
        <v>0</v>
      </c>
      <c r="H6" s="6">
        <v>99.85</v>
      </c>
      <c r="I6" s="7">
        <v>1543</v>
      </c>
      <c r="J6" s="6" t="str">
        <f>HYPERLINK("https://www.ncbi.nlm.nih.gov/nucleotide/NR_117574.1?report=genbank&amp;log$=nucltop&amp;blast_rank=1&amp;RID=ZXNB0K1K016","NR_117574.1")</f>
        <v>NR_117574.1</v>
      </c>
      <c r="K6" s="11" t="s">
        <v>25</v>
      </c>
    </row>
    <row r="7" spans="1:11" ht="119" customHeight="1" x14ac:dyDescent="0.6">
      <c r="A7" s="5" t="s">
        <v>21</v>
      </c>
      <c r="B7" s="8" t="s">
        <v>15</v>
      </c>
      <c r="C7" s="9" t="s">
        <v>16</v>
      </c>
      <c r="D7" s="6">
        <v>2366</v>
      </c>
      <c r="E7" s="7">
        <v>2366</v>
      </c>
      <c r="F7" s="10">
        <v>1</v>
      </c>
      <c r="G7" s="7">
        <v>0</v>
      </c>
      <c r="H7" s="6">
        <v>99.84</v>
      </c>
      <c r="I7" s="7">
        <v>1437</v>
      </c>
      <c r="J7" s="6" t="str">
        <f>HYPERLINK("https://www.ncbi.nlm.nih.gov/nucleotide/NR_041781.1?report=genbank&amp;log$=nucltop&amp;blast_rank=1&amp;RID=ZXNE9MMR014","NR_041781.1")</f>
        <v>NR_041781.1</v>
      </c>
      <c r="K7" s="11" t="s">
        <v>26</v>
      </c>
    </row>
    <row r="8" spans="1:11" ht="119" customHeight="1" x14ac:dyDescent="0.6">
      <c r="A8" s="5" t="s">
        <v>21</v>
      </c>
      <c r="B8" s="8" t="s">
        <v>15</v>
      </c>
      <c r="C8" s="9" t="s">
        <v>16</v>
      </c>
      <c r="D8" s="6">
        <v>2386</v>
      </c>
      <c r="E8" s="7">
        <v>2386</v>
      </c>
      <c r="F8" s="10">
        <v>1</v>
      </c>
      <c r="G8" s="7">
        <v>0</v>
      </c>
      <c r="H8" s="6">
        <v>100</v>
      </c>
      <c r="I8" s="7">
        <v>1437</v>
      </c>
      <c r="J8" s="6" t="str">
        <f>HYPERLINK("https://www.ncbi.nlm.nih.gov/nucleotide/NR_041781.1?report=genbank&amp;log$=nucltop&amp;blast_rank=1&amp;RID=ZXFG179C014","NR_041781.1")</f>
        <v>NR_041781.1</v>
      </c>
      <c r="K8" s="11" t="s">
        <v>27</v>
      </c>
    </row>
    <row r="9" spans="1:11" ht="119" customHeight="1" x14ac:dyDescent="0.6">
      <c r="A9" s="5" t="s">
        <v>21</v>
      </c>
      <c r="B9" s="8" t="s">
        <v>13</v>
      </c>
      <c r="C9" s="9" t="s">
        <v>14</v>
      </c>
      <c r="D9" s="6">
        <v>2442</v>
      </c>
      <c r="E9" s="7">
        <v>2442</v>
      </c>
      <c r="F9" s="10">
        <v>1</v>
      </c>
      <c r="G9" s="7">
        <v>0</v>
      </c>
      <c r="H9" s="6">
        <v>99.85</v>
      </c>
      <c r="I9" s="7">
        <v>1501</v>
      </c>
      <c r="J9" s="6" t="str">
        <f>HYPERLINK("https://www.ncbi.nlm.nih.gov/nucleotide/NR_113820.1?report=genbank&amp;log$=nucltop&amp;blast_rank=1&amp;RID=ZXNEK0RE014","NR_113820.1")</f>
        <v>NR_113820.1</v>
      </c>
      <c r="K9" s="11" t="s">
        <v>28</v>
      </c>
    </row>
    <row r="10" spans="1:11" ht="119" customHeight="1" x14ac:dyDescent="0.6">
      <c r="A10" s="5" t="s">
        <v>21</v>
      </c>
      <c r="B10" s="8" t="s">
        <v>15</v>
      </c>
      <c r="C10" s="9" t="s">
        <v>16</v>
      </c>
      <c r="D10" s="6">
        <v>2394</v>
      </c>
      <c r="E10" s="7">
        <v>2394</v>
      </c>
      <c r="F10" s="10">
        <v>1</v>
      </c>
      <c r="G10" s="7">
        <v>0</v>
      </c>
      <c r="H10" s="6">
        <v>99.69</v>
      </c>
      <c r="I10" s="7">
        <v>1437</v>
      </c>
      <c r="J10" s="6" t="str">
        <f>HYPERLINK("https://www.ncbi.nlm.nih.gov/nucleotide/NR_041781.1?report=genbank&amp;log$=nucltop&amp;blast_rank=1&amp;RID=ZXNG996M014","NR_041781.1")</f>
        <v>NR_041781.1</v>
      </c>
      <c r="K10" s="11" t="s">
        <v>29</v>
      </c>
    </row>
    <row r="11" spans="1:11" ht="119" customHeight="1" x14ac:dyDescent="0.6">
      <c r="A11" s="5" t="s">
        <v>21</v>
      </c>
      <c r="B11" s="8" t="s">
        <v>15</v>
      </c>
      <c r="C11" s="9" t="s">
        <v>16</v>
      </c>
      <c r="D11" s="6">
        <v>2488</v>
      </c>
      <c r="E11" s="7">
        <v>2488</v>
      </c>
      <c r="F11" s="10">
        <v>1</v>
      </c>
      <c r="G11" s="7">
        <v>0</v>
      </c>
      <c r="H11" s="6">
        <v>100</v>
      </c>
      <c r="I11" s="7">
        <v>1437</v>
      </c>
      <c r="J11" s="6" t="str">
        <f>HYPERLINK("https://www.ncbi.nlm.nih.gov/nucleotide/NR_041781.1?report=genbank&amp;log$=nucltop&amp;blast_rank=1&amp;RID=ZXNFTM2Y014","NR_041781.1")</f>
        <v>NR_041781.1</v>
      </c>
      <c r="K11" s="11" t="s">
        <v>30</v>
      </c>
    </row>
    <row r="12" spans="1:11" ht="119" customHeight="1" x14ac:dyDescent="0.6">
      <c r="A12" s="5" t="s">
        <v>21</v>
      </c>
      <c r="B12" s="8" t="s">
        <v>15</v>
      </c>
      <c r="C12" s="9" t="s">
        <v>16</v>
      </c>
      <c r="D12" s="6">
        <v>2431</v>
      </c>
      <c r="E12" s="7">
        <v>2431</v>
      </c>
      <c r="F12" s="10">
        <v>1</v>
      </c>
      <c r="G12" s="7">
        <v>0</v>
      </c>
      <c r="H12" s="6">
        <v>99.92</v>
      </c>
      <c r="I12" s="7">
        <v>1437</v>
      </c>
      <c r="J12" s="6" t="s">
        <v>17</v>
      </c>
      <c r="K12" s="11" t="s">
        <v>31</v>
      </c>
    </row>
    <row r="13" spans="1:11" ht="119" customHeight="1" x14ac:dyDescent="0.6">
      <c r="A13" s="5" t="s">
        <v>21</v>
      </c>
      <c r="B13" s="8" t="s">
        <v>15</v>
      </c>
      <c r="C13" s="9" t="s">
        <v>16</v>
      </c>
      <c r="D13" s="6">
        <v>2348</v>
      </c>
      <c r="E13" s="7">
        <v>2348</v>
      </c>
      <c r="F13" s="10">
        <v>1</v>
      </c>
      <c r="G13" s="7">
        <v>0</v>
      </c>
      <c r="H13" s="6">
        <v>99.08</v>
      </c>
      <c r="I13" s="7">
        <v>1437</v>
      </c>
      <c r="J13" s="6" t="str">
        <f>HYPERLINK("https://www.ncbi.nlm.nih.gov/nucleotide/NR_041781.1?report=genbank&amp;log$=nucltop&amp;blast_rank=1&amp;RID=ZXNJ9GWT014","NR_041781.1")</f>
        <v>NR_041781.1</v>
      </c>
      <c r="K13" s="11" t="s">
        <v>32</v>
      </c>
    </row>
    <row r="14" spans="1:11" ht="119" customHeight="1" x14ac:dyDescent="0.6">
      <c r="A14" s="5" t="s">
        <v>21</v>
      </c>
      <c r="B14" s="8" t="s">
        <v>15</v>
      </c>
      <c r="C14" s="9" t="s">
        <v>16</v>
      </c>
      <c r="D14" s="6">
        <v>2422</v>
      </c>
      <c r="E14" s="7">
        <v>2422</v>
      </c>
      <c r="F14" s="10">
        <v>1</v>
      </c>
      <c r="G14" s="7">
        <v>0</v>
      </c>
      <c r="H14" s="6">
        <v>100</v>
      </c>
      <c r="I14" s="7">
        <v>1437</v>
      </c>
      <c r="J14" s="6" t="str">
        <f>HYPERLINK("https://www.ncbi.nlm.nih.gov/nucleotide/NR_041781.1?report=genbank&amp;log$=nucltop&amp;blast_rank=1&amp;RID=ZXNJPMWJ014","NR_041781.1")</f>
        <v>NR_041781.1</v>
      </c>
      <c r="K14" s="11" t="s">
        <v>33</v>
      </c>
    </row>
    <row r="15" spans="1:11" ht="119" customHeight="1" x14ac:dyDescent="0.6">
      <c r="A15" s="5" t="s">
        <v>78</v>
      </c>
      <c r="B15" s="8" t="s">
        <v>15</v>
      </c>
      <c r="C15" s="9" t="s">
        <v>16</v>
      </c>
      <c r="D15" s="6">
        <v>2422</v>
      </c>
      <c r="E15" s="7">
        <v>2422</v>
      </c>
      <c r="F15" s="10">
        <v>1</v>
      </c>
      <c r="G15" s="7">
        <v>0</v>
      </c>
      <c r="H15" s="6">
        <v>99.92</v>
      </c>
      <c r="I15" s="7">
        <v>1437</v>
      </c>
      <c r="J15" s="6" t="str">
        <f>HYPERLINK("https://www.ncbi.nlm.nih.gov/nucleotide/NR_041781.1?report=genbank&amp;log$=nucltop&amp;blast_rank=1&amp;RID=ZXDGNJGC016","NR_041781.1")</f>
        <v>NR_041781.1</v>
      </c>
      <c r="K15" s="11" t="s">
        <v>34</v>
      </c>
    </row>
    <row r="16" spans="1:11" ht="119" customHeight="1" x14ac:dyDescent="0.6">
      <c r="A16" s="5" t="s">
        <v>78</v>
      </c>
      <c r="B16" s="8" t="s">
        <v>15</v>
      </c>
      <c r="C16" s="9" t="s">
        <v>16</v>
      </c>
      <c r="D16" s="6">
        <v>2422</v>
      </c>
      <c r="E16" s="7">
        <v>2422</v>
      </c>
      <c r="F16" s="10">
        <v>1</v>
      </c>
      <c r="G16" s="7">
        <v>0</v>
      </c>
      <c r="H16" s="6">
        <v>99.92</v>
      </c>
      <c r="I16" s="7">
        <v>1437</v>
      </c>
      <c r="J16" s="6" t="str">
        <f>HYPERLINK("https://www.ncbi.nlm.nih.gov/nucleotide/NR_041781.1?report=genbank&amp;log$=nucltop&amp;blast_rank=1&amp;RID=ZXDMJVGV016","NR_041781.1")</f>
        <v>NR_041781.1</v>
      </c>
      <c r="K16" s="11" t="s">
        <v>35</v>
      </c>
    </row>
    <row r="17" spans="1:11" ht="119" customHeight="1" x14ac:dyDescent="0.6">
      <c r="A17" s="5" t="s">
        <v>78</v>
      </c>
      <c r="B17" s="8" t="s">
        <v>15</v>
      </c>
      <c r="C17" s="9" t="s">
        <v>16</v>
      </c>
      <c r="D17" s="6">
        <v>2431</v>
      </c>
      <c r="E17" s="7">
        <v>2431</v>
      </c>
      <c r="F17" s="10">
        <v>1</v>
      </c>
      <c r="G17" s="7">
        <v>0</v>
      </c>
      <c r="H17" s="6">
        <v>99.92</v>
      </c>
      <c r="I17" s="7">
        <v>1437</v>
      </c>
      <c r="J17" s="6" t="str">
        <f>HYPERLINK("https://www.ncbi.nlm.nih.gov/nucleotide/NR_041781.1?report=genbank&amp;log$=nucltop&amp;blast_rank=1&amp;RID=ZXDS6XFT014","NR_041781.1")</f>
        <v>NR_041781.1</v>
      </c>
      <c r="K17" s="11" t="s">
        <v>36</v>
      </c>
    </row>
    <row r="18" spans="1:11" ht="119" customHeight="1" x14ac:dyDescent="0.6">
      <c r="A18" s="5" t="s">
        <v>78</v>
      </c>
      <c r="B18" s="8" t="s">
        <v>15</v>
      </c>
      <c r="C18" s="9" t="s">
        <v>16</v>
      </c>
      <c r="D18" s="6">
        <v>2455</v>
      </c>
      <c r="E18" s="7">
        <v>2455</v>
      </c>
      <c r="F18" s="10">
        <v>1</v>
      </c>
      <c r="G18" s="7">
        <v>0</v>
      </c>
      <c r="H18" s="6">
        <v>99.78</v>
      </c>
      <c r="I18" s="7">
        <v>1437</v>
      </c>
      <c r="J18" s="6" t="str">
        <f>HYPERLINK("https://www.ncbi.nlm.nih.gov/nucleotide/NR_041781.1?report=genbank&amp;log$=nucltop&amp;blast_rank=1&amp;RID=ZXDXNTK8016","NR_041781.1")</f>
        <v>NR_041781.1</v>
      </c>
      <c r="K18" s="11" t="s">
        <v>37</v>
      </c>
    </row>
    <row r="19" spans="1:11" ht="119" customHeight="1" x14ac:dyDescent="0.6">
      <c r="A19" s="5" t="s">
        <v>78</v>
      </c>
      <c r="B19" s="8" t="s">
        <v>11</v>
      </c>
      <c r="C19" s="9" t="s">
        <v>12</v>
      </c>
      <c r="D19" s="6">
        <v>2488</v>
      </c>
      <c r="E19" s="7">
        <v>2488</v>
      </c>
      <c r="F19" s="10">
        <v>1</v>
      </c>
      <c r="G19" s="7">
        <v>0</v>
      </c>
      <c r="H19" s="6">
        <v>99.85</v>
      </c>
      <c r="I19" s="7">
        <v>1543</v>
      </c>
      <c r="J19" s="6" t="str">
        <f>HYPERLINK("https://www.ncbi.nlm.nih.gov/nucleotide/NR_117574.1?report=genbank&amp;log$=nucltop&amp;blast_rank=1&amp;RID=ZXE17WJ0014","NR_117574.1")</f>
        <v>NR_117574.1</v>
      </c>
      <c r="K19" s="11" t="s">
        <v>38</v>
      </c>
    </row>
    <row r="20" spans="1:11" ht="119" customHeight="1" x14ac:dyDescent="0.6">
      <c r="A20" s="5" t="s">
        <v>78</v>
      </c>
      <c r="B20" s="8" t="s">
        <v>11</v>
      </c>
      <c r="C20" s="9" t="s">
        <v>12</v>
      </c>
      <c r="D20" s="6">
        <v>2483</v>
      </c>
      <c r="E20" s="7">
        <v>2483</v>
      </c>
      <c r="F20" s="10">
        <v>1</v>
      </c>
      <c r="G20" s="7">
        <v>0</v>
      </c>
      <c r="H20" s="6">
        <v>99.85</v>
      </c>
      <c r="I20" s="7">
        <v>1543</v>
      </c>
      <c r="J20" s="6" t="str">
        <f>HYPERLINK("https://www.ncbi.nlm.nih.gov/nucleotide/NR_117574.1?report=genbank&amp;log$=nucltop&amp;blast_rank=1&amp;RID=ZXE44G3S014","NR_117574.1")</f>
        <v>NR_117574.1</v>
      </c>
      <c r="K20" s="11" t="s">
        <v>39</v>
      </c>
    </row>
    <row r="21" spans="1:11" ht="119" customHeight="1" x14ac:dyDescent="0.6">
      <c r="A21" s="5" t="s">
        <v>78</v>
      </c>
      <c r="B21" s="8" t="s">
        <v>11</v>
      </c>
      <c r="C21" s="9" t="s">
        <v>12</v>
      </c>
      <c r="D21" s="6">
        <v>2486</v>
      </c>
      <c r="E21" s="7">
        <v>2486</v>
      </c>
      <c r="F21" s="10">
        <v>1</v>
      </c>
      <c r="G21" s="7">
        <v>0</v>
      </c>
      <c r="H21" s="6">
        <v>99.85</v>
      </c>
      <c r="I21" s="7">
        <v>1543</v>
      </c>
      <c r="J21" s="6" t="str">
        <f>HYPERLINK("https://www.ncbi.nlm.nih.gov/nucleotide/NR_117574.1?report=genbank&amp;log$=nucltop&amp;blast_rank=1&amp;RID=ZXE7X1AZ014","NR_117574.1")</f>
        <v>NR_117574.1</v>
      </c>
      <c r="K21" s="11" t="s">
        <v>40</v>
      </c>
    </row>
    <row r="22" spans="1:11" ht="119" customHeight="1" x14ac:dyDescent="0.6">
      <c r="A22" s="5" t="s">
        <v>78</v>
      </c>
      <c r="B22" s="8" t="s">
        <v>15</v>
      </c>
      <c r="C22" s="9" t="s">
        <v>16</v>
      </c>
      <c r="D22" s="6">
        <v>2481</v>
      </c>
      <c r="E22" s="7">
        <v>2481</v>
      </c>
      <c r="F22" s="10">
        <v>1</v>
      </c>
      <c r="G22" s="7">
        <v>0</v>
      </c>
      <c r="H22" s="6">
        <v>99.93</v>
      </c>
      <c r="I22" s="7">
        <v>1437</v>
      </c>
      <c r="J22" s="6" t="str">
        <f>HYPERLINK("https://www.ncbi.nlm.nih.gov/nucleotide/NR_041781.1?report=genbank&amp;log$=nucltop&amp;blast_rank=1&amp;RID=ZXEBBV1B014","NR_041781.1")</f>
        <v>NR_041781.1</v>
      </c>
      <c r="K22" s="11" t="s">
        <v>41</v>
      </c>
    </row>
    <row r="23" spans="1:11" ht="119" customHeight="1" x14ac:dyDescent="0.6">
      <c r="A23" s="5" t="s">
        <v>78</v>
      </c>
      <c r="B23" s="8" t="s">
        <v>15</v>
      </c>
      <c r="C23" s="9" t="s">
        <v>16</v>
      </c>
      <c r="D23" s="6">
        <v>2383</v>
      </c>
      <c r="E23" s="7">
        <v>2383</v>
      </c>
      <c r="F23" s="10">
        <v>1</v>
      </c>
      <c r="G23" s="7">
        <v>0</v>
      </c>
      <c r="H23" s="6">
        <v>99.92</v>
      </c>
      <c r="I23" s="7">
        <v>1437</v>
      </c>
      <c r="J23" s="6" t="str">
        <f>HYPERLINK("https://www.ncbi.nlm.nih.gov/nucleotide/NR_041781.1?report=genbank&amp;log$=nucltop&amp;blast_rank=1&amp;RID=ZXFYHWS3016","NR_041781.1")</f>
        <v>NR_041781.1</v>
      </c>
      <c r="K23" s="11" t="s">
        <v>42</v>
      </c>
    </row>
    <row r="24" spans="1:11" ht="119" customHeight="1" x14ac:dyDescent="0.6">
      <c r="A24" s="5" t="s">
        <v>78</v>
      </c>
      <c r="B24" s="8" t="s">
        <v>15</v>
      </c>
      <c r="C24" s="9" t="s">
        <v>16</v>
      </c>
      <c r="D24" s="6">
        <v>2479</v>
      </c>
      <c r="E24" s="7">
        <v>2479</v>
      </c>
      <c r="F24" s="10">
        <v>1</v>
      </c>
      <c r="G24" s="7">
        <v>0</v>
      </c>
      <c r="H24" s="6">
        <v>100</v>
      </c>
      <c r="I24" s="7">
        <v>1437</v>
      </c>
      <c r="J24" s="6" t="str">
        <f>HYPERLINK("https://www.ncbi.nlm.nih.gov/nucleotide/NR_041781.1?report=genbank&amp;log$=nucltop&amp;blast_rank=1&amp;RID=ZXG07MXJ016","NR_041781.1")</f>
        <v>NR_041781.1</v>
      </c>
      <c r="K24" s="11" t="s">
        <v>43</v>
      </c>
    </row>
    <row r="25" spans="1:11" ht="119" customHeight="1" x14ac:dyDescent="0.6">
      <c r="A25" s="5" t="s">
        <v>78</v>
      </c>
      <c r="B25" s="8" t="s">
        <v>15</v>
      </c>
      <c r="C25" s="9" t="s">
        <v>16</v>
      </c>
      <c r="D25" s="6">
        <v>2446</v>
      </c>
      <c r="E25" s="7">
        <v>2446</v>
      </c>
      <c r="F25" s="10">
        <v>1</v>
      </c>
      <c r="G25" s="7">
        <v>0</v>
      </c>
      <c r="H25" s="6">
        <v>100</v>
      </c>
      <c r="I25" s="7">
        <v>1437</v>
      </c>
      <c r="J25" s="6" t="str">
        <f>HYPERLINK("https://www.ncbi.nlm.nih.gov/nucleotide/NR_041781.1?report=genbank&amp;log$=nucltop&amp;blast_rank=1&amp;RID=ZXG1RPTU016","NR_041781.1")</f>
        <v>NR_041781.1</v>
      </c>
      <c r="K25" s="11" t="s">
        <v>44</v>
      </c>
    </row>
    <row r="26" spans="1:11" ht="119" customHeight="1" x14ac:dyDescent="0.6">
      <c r="A26" s="5" t="s">
        <v>78</v>
      </c>
      <c r="B26" s="8" t="s">
        <v>15</v>
      </c>
      <c r="C26" s="9" t="s">
        <v>16</v>
      </c>
      <c r="D26" s="6">
        <v>2490</v>
      </c>
      <c r="E26" s="7">
        <v>2490</v>
      </c>
      <c r="F26" s="10">
        <v>1</v>
      </c>
      <c r="G26" s="7">
        <v>0</v>
      </c>
      <c r="H26" s="6">
        <v>100</v>
      </c>
      <c r="I26" s="7">
        <v>1437</v>
      </c>
      <c r="J26" s="6" t="str">
        <f>HYPERLINK("https://www.ncbi.nlm.nih.gov/nucleotide/NR_041781.1?report=genbank&amp;log$=nucltop&amp;blast_rank=1&amp;RID=ZXG3013S016","NR_041781.1")</f>
        <v>NR_041781.1</v>
      </c>
      <c r="K26" s="11" t="s">
        <v>45</v>
      </c>
    </row>
    <row r="27" spans="1:11" ht="119" customHeight="1" x14ac:dyDescent="0.6">
      <c r="A27" s="5" t="s">
        <v>79</v>
      </c>
      <c r="B27" s="8" t="s">
        <v>15</v>
      </c>
      <c r="C27" s="9" t="s">
        <v>16</v>
      </c>
      <c r="D27" s="6">
        <v>2442</v>
      </c>
      <c r="E27" s="7">
        <v>2442</v>
      </c>
      <c r="F27" s="10">
        <v>1</v>
      </c>
      <c r="G27" s="7">
        <v>0</v>
      </c>
      <c r="H27" s="6">
        <v>99.92</v>
      </c>
      <c r="I27" s="7">
        <v>1437</v>
      </c>
      <c r="J27" s="6" t="str">
        <f>HYPERLINK("https://www.ncbi.nlm.nih.gov/nucleotide/NR_041781.1?report=genbank&amp;log$=nucltop&amp;blast_rank=1&amp;RID=ZXER55DN014","NR_041781.1")</f>
        <v>NR_041781.1</v>
      </c>
      <c r="K27" s="11" t="s">
        <v>46</v>
      </c>
    </row>
    <row r="28" spans="1:11" ht="119" customHeight="1" x14ac:dyDescent="0.6">
      <c r="A28" s="5" t="s">
        <v>79</v>
      </c>
      <c r="B28" s="8" t="s">
        <v>15</v>
      </c>
      <c r="C28" s="9" t="s">
        <v>16</v>
      </c>
      <c r="D28" s="6">
        <v>2374</v>
      </c>
      <c r="E28" s="7">
        <v>2374</v>
      </c>
      <c r="F28" s="10">
        <v>1</v>
      </c>
      <c r="G28" s="7">
        <v>0</v>
      </c>
      <c r="H28" s="6">
        <v>99.01</v>
      </c>
      <c r="I28" s="7">
        <v>1437</v>
      </c>
      <c r="J28" s="6" t="str">
        <f>HYPERLINK("https://www.ncbi.nlm.nih.gov/nucleotide/NR_041781.1?report=genbank&amp;log$=nucltop&amp;blast_rank=1&amp;RID=ZXEUA5J8014","NR_041781.1")</f>
        <v>NR_041781.1</v>
      </c>
      <c r="K28" s="11" t="s">
        <v>47</v>
      </c>
    </row>
    <row r="29" spans="1:11" ht="119" customHeight="1" x14ac:dyDescent="0.6">
      <c r="A29" s="5" t="s">
        <v>79</v>
      </c>
      <c r="B29" s="8" t="s">
        <v>15</v>
      </c>
      <c r="C29" s="9" t="s">
        <v>16</v>
      </c>
      <c r="D29" s="6">
        <v>2453</v>
      </c>
      <c r="E29" s="7">
        <v>2453</v>
      </c>
      <c r="F29" s="10">
        <v>1</v>
      </c>
      <c r="G29" s="7">
        <v>0</v>
      </c>
      <c r="H29" s="6">
        <v>100</v>
      </c>
      <c r="I29" s="7">
        <v>1437</v>
      </c>
      <c r="J29" s="6" t="str">
        <f>HYPERLINK("https://www.ncbi.nlm.nih.gov/nucleotide/NR_041781.1?report=genbank&amp;log$=nucltop&amp;blast_rank=1&amp;RID=ZXEXH5T1014","NR_041781.1")</f>
        <v>NR_041781.1</v>
      </c>
      <c r="K29" s="11" t="s">
        <v>48</v>
      </c>
    </row>
    <row r="30" spans="1:11" ht="119" customHeight="1" x14ac:dyDescent="0.6">
      <c r="A30" s="5" t="s">
        <v>79</v>
      </c>
      <c r="B30" s="8" t="s">
        <v>15</v>
      </c>
      <c r="C30" s="9" t="s">
        <v>16</v>
      </c>
      <c r="D30" s="6">
        <v>2483</v>
      </c>
      <c r="E30" s="7">
        <v>2483</v>
      </c>
      <c r="F30" s="10">
        <v>1</v>
      </c>
      <c r="G30" s="7">
        <v>0</v>
      </c>
      <c r="H30" s="6">
        <v>99.93</v>
      </c>
      <c r="I30" s="7">
        <v>1437</v>
      </c>
      <c r="J30" s="6" t="str">
        <f>HYPERLINK("https://www.ncbi.nlm.nih.gov/nucleotide/NR_041781.1?report=genbank&amp;log$=nucltop&amp;blast_rank=1&amp;RID=ZXF3XYNW014","NR_041781.1")</f>
        <v>NR_041781.1</v>
      </c>
      <c r="K30" s="11" t="s">
        <v>49</v>
      </c>
    </row>
    <row r="31" spans="1:11" ht="119" customHeight="1" x14ac:dyDescent="0.6">
      <c r="A31" s="5" t="s">
        <v>79</v>
      </c>
      <c r="B31" s="8" t="s">
        <v>15</v>
      </c>
      <c r="C31" s="9" t="s">
        <v>16</v>
      </c>
      <c r="D31" s="6">
        <v>2276</v>
      </c>
      <c r="E31" s="7">
        <v>2276</v>
      </c>
      <c r="F31" s="10">
        <v>1</v>
      </c>
      <c r="G31" s="7">
        <v>0</v>
      </c>
      <c r="H31" s="6">
        <v>98.14</v>
      </c>
      <c r="I31" s="7">
        <v>1437</v>
      </c>
      <c r="J31" s="6" t="str">
        <f>HYPERLINK("https://www.ncbi.nlm.nih.gov/nucleotide/NR_041781.1?report=genbank&amp;log$=nucltop&amp;blast_rank=1&amp;RID=ZXF2ND3T014","NR_041781.1")</f>
        <v>NR_041781.1</v>
      </c>
      <c r="K31" s="11" t="s">
        <v>50</v>
      </c>
    </row>
    <row r="32" spans="1:11" ht="119" customHeight="1" x14ac:dyDescent="0.6">
      <c r="A32" s="5" t="s">
        <v>79</v>
      </c>
      <c r="B32" s="8" t="s">
        <v>15</v>
      </c>
      <c r="C32" s="9" t="s">
        <v>16</v>
      </c>
      <c r="D32" s="6">
        <v>2451</v>
      </c>
      <c r="E32" s="7">
        <v>2451</v>
      </c>
      <c r="F32" s="10">
        <v>1</v>
      </c>
      <c r="G32" s="7">
        <v>0</v>
      </c>
      <c r="H32" s="6">
        <v>99.92</v>
      </c>
      <c r="I32" s="7">
        <v>1437</v>
      </c>
      <c r="J32" s="6" t="str">
        <f>HYPERLINK("https://www.ncbi.nlm.nih.gov/nucleotide/NR_041781.1?report=genbank&amp;log$=nucltop&amp;blast_rank=1&amp;RID=ZXF88AW0014","NR_041781.1")</f>
        <v>NR_041781.1</v>
      </c>
      <c r="K32" s="11" t="s">
        <v>51</v>
      </c>
    </row>
    <row r="33" spans="1:11" ht="119" customHeight="1" x14ac:dyDescent="0.6">
      <c r="A33" s="5" t="s">
        <v>79</v>
      </c>
      <c r="B33" s="8" t="s">
        <v>15</v>
      </c>
      <c r="C33" s="9" t="s">
        <v>16</v>
      </c>
      <c r="D33" s="6">
        <v>2416</v>
      </c>
      <c r="E33" s="7">
        <v>2416</v>
      </c>
      <c r="F33" s="10">
        <v>1</v>
      </c>
      <c r="G33" s="7">
        <v>0</v>
      </c>
      <c r="H33" s="6">
        <v>99.92</v>
      </c>
      <c r="I33" s="7">
        <v>1437</v>
      </c>
      <c r="J33" s="6" t="str">
        <f>HYPERLINK("https://www.ncbi.nlm.nih.gov/nucleotide/NR_041781.1?report=genbank&amp;log$=nucltop&amp;blast_rank=1&amp;RID=ZXFCHXH0014","NR_041781.1")</f>
        <v>NR_041781.1</v>
      </c>
      <c r="K33" s="11" t="s">
        <v>52</v>
      </c>
    </row>
    <row r="34" spans="1:11" ht="119" customHeight="1" x14ac:dyDescent="0.6">
      <c r="A34" s="5" t="s">
        <v>79</v>
      </c>
      <c r="B34" s="8" t="s">
        <v>15</v>
      </c>
      <c r="C34" s="9" t="s">
        <v>16</v>
      </c>
      <c r="D34" s="6">
        <v>2403</v>
      </c>
      <c r="E34" s="7">
        <v>2403</v>
      </c>
      <c r="F34" s="10">
        <v>1</v>
      </c>
      <c r="G34" s="7">
        <v>0</v>
      </c>
      <c r="H34" s="6">
        <v>99.92</v>
      </c>
      <c r="I34" s="7">
        <v>1437</v>
      </c>
      <c r="J34" s="6" t="str">
        <f>HYPERLINK("https://www.ncbi.nlm.nih.gov/nucleotide/NR_041781.1?report=genbank&amp;log$=nucltop&amp;blast_rank=1&amp;RID=ZXNM8EWM014","NR_041781.1")</f>
        <v>NR_041781.1</v>
      </c>
      <c r="K34" s="11" t="s">
        <v>53</v>
      </c>
    </row>
    <row r="35" spans="1:11" ht="119" customHeight="1" x14ac:dyDescent="0.6">
      <c r="A35" s="5" t="s">
        <v>79</v>
      </c>
      <c r="B35" s="8" t="s">
        <v>15</v>
      </c>
      <c r="C35" s="9" t="s">
        <v>16</v>
      </c>
      <c r="D35" s="6">
        <v>2499</v>
      </c>
      <c r="E35" s="7">
        <v>2499</v>
      </c>
      <c r="F35" s="10">
        <v>1</v>
      </c>
      <c r="G35" s="7">
        <v>0</v>
      </c>
      <c r="H35" s="6">
        <v>100</v>
      </c>
      <c r="I35" s="7">
        <v>1437</v>
      </c>
      <c r="J35" s="6" t="str">
        <f>HYPERLINK("https://www.ncbi.nlm.nih.gov/nucleotide/NR_041781.1?report=genbank&amp;log$=nucltop&amp;blast_rank=1&amp;RID=ZXNMFT9C014","NR_041781.1")</f>
        <v>NR_041781.1</v>
      </c>
      <c r="K35" s="11" t="s">
        <v>54</v>
      </c>
    </row>
    <row r="36" spans="1:11" ht="119" customHeight="1" x14ac:dyDescent="0.6">
      <c r="A36" s="5" t="s">
        <v>79</v>
      </c>
      <c r="B36" s="8" t="s">
        <v>15</v>
      </c>
      <c r="C36" s="9" t="s">
        <v>16</v>
      </c>
      <c r="D36" s="6">
        <v>2412</v>
      </c>
      <c r="E36" s="7">
        <v>2412</v>
      </c>
      <c r="F36" s="10">
        <v>1</v>
      </c>
      <c r="G36" s="7">
        <v>0</v>
      </c>
      <c r="H36" s="6">
        <v>99.92</v>
      </c>
      <c r="I36" s="7">
        <v>1437</v>
      </c>
      <c r="J36" s="6" t="str">
        <f>HYPERLINK("https://www.ncbi.nlm.nih.gov/nucleotide/NR_041781.1?report=genbank&amp;log$=nucltop&amp;blast_rank=1&amp;RID=ZXNNDHA8014","NR_041781.1")</f>
        <v>NR_041781.1</v>
      </c>
      <c r="K36" s="11" t="s">
        <v>55</v>
      </c>
    </row>
    <row r="37" spans="1:11" ht="119" customHeight="1" x14ac:dyDescent="0.6">
      <c r="A37" s="5" t="s">
        <v>79</v>
      </c>
      <c r="B37" s="8" t="s">
        <v>15</v>
      </c>
      <c r="C37" s="9" t="s">
        <v>16</v>
      </c>
      <c r="D37" s="6">
        <v>2494</v>
      </c>
      <c r="E37" s="7">
        <v>2494</v>
      </c>
      <c r="F37" s="10">
        <v>1</v>
      </c>
      <c r="G37" s="7">
        <v>0</v>
      </c>
      <c r="H37" s="6">
        <v>100</v>
      </c>
      <c r="I37" s="7">
        <v>1437</v>
      </c>
      <c r="J37" s="6" t="str">
        <f>HYPERLINK("https://www.ncbi.nlm.nih.gov/nucleotide/NR_041781.1?report=genbank&amp;log$=nucltop&amp;blast_rank=1&amp;RID=ZXEKM35G014","NR_041781.1")</f>
        <v>NR_041781.1</v>
      </c>
      <c r="K37" s="11" t="s">
        <v>56</v>
      </c>
    </row>
    <row r="38" spans="1:11" ht="119" customHeight="1" x14ac:dyDescent="0.6">
      <c r="A38" s="5" t="s">
        <v>79</v>
      </c>
      <c r="B38" s="8" t="s">
        <v>15</v>
      </c>
      <c r="C38" s="9" t="s">
        <v>16</v>
      </c>
      <c r="D38" s="6">
        <v>2473</v>
      </c>
      <c r="E38" s="7">
        <v>2473</v>
      </c>
      <c r="F38" s="10">
        <v>1</v>
      </c>
      <c r="G38" s="7">
        <v>0</v>
      </c>
      <c r="H38" s="6">
        <v>99.93</v>
      </c>
      <c r="I38" s="7">
        <v>1437</v>
      </c>
      <c r="J38" s="6" t="str">
        <f>HYPERLINK("https://www.ncbi.nlm.nih.gov/nucleotide/NR_041781.1?report=genbank&amp;log$=nucltop&amp;blast_rank=1&amp;RID=ZXEENPMZ014","NR_041781.1")</f>
        <v>NR_041781.1</v>
      </c>
      <c r="K38" s="11" t="s">
        <v>57</v>
      </c>
    </row>
    <row r="39" spans="1:11" ht="119" customHeight="1" x14ac:dyDescent="0.6">
      <c r="A39" s="5" t="s">
        <v>80</v>
      </c>
      <c r="B39" s="8" t="s">
        <v>15</v>
      </c>
      <c r="C39" s="9" t="s">
        <v>16</v>
      </c>
      <c r="D39" s="6">
        <v>2507</v>
      </c>
      <c r="E39" s="7">
        <v>2507</v>
      </c>
      <c r="F39" s="10">
        <v>1</v>
      </c>
      <c r="G39" s="7">
        <v>0</v>
      </c>
      <c r="H39" s="6">
        <v>100</v>
      </c>
      <c r="I39" s="7">
        <v>1437</v>
      </c>
      <c r="J39" s="6" t="str">
        <f>HYPERLINK("https://www.ncbi.nlm.nih.gov/nucleotide/NR_041781.1?report=genbank&amp;log$=nucltop&amp;blast_rank=1&amp;RID=ZXNNT9YT016","NR_041781.1")</f>
        <v>NR_041781.1</v>
      </c>
      <c r="K39" s="11" t="s">
        <v>58</v>
      </c>
    </row>
    <row r="40" spans="1:11" ht="119" customHeight="1" x14ac:dyDescent="0.6">
      <c r="A40" s="5" t="s">
        <v>80</v>
      </c>
      <c r="B40" s="8" t="s">
        <v>11</v>
      </c>
      <c r="C40" s="9" t="s">
        <v>12</v>
      </c>
      <c r="D40" s="6">
        <v>2499</v>
      </c>
      <c r="E40" s="7">
        <v>2499</v>
      </c>
      <c r="F40" s="10">
        <v>1</v>
      </c>
      <c r="G40" s="7">
        <v>0</v>
      </c>
      <c r="H40" s="6">
        <v>99.85</v>
      </c>
      <c r="I40" s="7">
        <v>1543</v>
      </c>
      <c r="J40" s="6" t="str">
        <f>HYPERLINK("https://www.ncbi.nlm.nih.gov/nucleotide/NR_117574.1?report=genbank&amp;log$=nucltop&amp;blast_rank=1&amp;RID=ZXPXY5V2014","NR_117574.1")</f>
        <v>NR_117574.1</v>
      </c>
      <c r="K40" s="11" t="s">
        <v>59</v>
      </c>
    </row>
    <row r="41" spans="1:11" ht="119" customHeight="1" x14ac:dyDescent="0.6">
      <c r="A41" s="5" t="s">
        <v>80</v>
      </c>
      <c r="B41" s="8" t="s">
        <v>15</v>
      </c>
      <c r="C41" s="9" t="s">
        <v>16</v>
      </c>
      <c r="D41" s="6">
        <v>2471</v>
      </c>
      <c r="E41" s="7">
        <v>2471</v>
      </c>
      <c r="F41" s="10">
        <v>1</v>
      </c>
      <c r="G41" s="7">
        <v>0</v>
      </c>
      <c r="H41" s="6">
        <v>99.93</v>
      </c>
      <c r="I41" s="7">
        <v>1437</v>
      </c>
      <c r="J41" s="6" t="str">
        <f>HYPERLINK("https://www.ncbi.nlm.nih.gov/nucleotide/NR_041781.1?report=genbank&amp;log$=nucltop&amp;blast_rank=1&amp;RID=ZXPY53HY014","NR_041781.1")</f>
        <v>NR_041781.1</v>
      </c>
      <c r="K41" s="11" t="s">
        <v>60</v>
      </c>
    </row>
    <row r="42" spans="1:11" ht="119" customHeight="1" x14ac:dyDescent="0.6">
      <c r="A42" s="5" t="s">
        <v>80</v>
      </c>
      <c r="B42" s="8" t="s">
        <v>13</v>
      </c>
      <c r="C42" s="9" t="s">
        <v>14</v>
      </c>
      <c r="D42" s="6">
        <v>2532</v>
      </c>
      <c r="E42" s="7">
        <v>2532</v>
      </c>
      <c r="F42" s="10">
        <v>1</v>
      </c>
      <c r="G42" s="7">
        <v>0</v>
      </c>
      <c r="H42" s="6">
        <v>99.78</v>
      </c>
      <c r="I42" s="7">
        <v>1501</v>
      </c>
      <c r="J42" s="6" t="str">
        <f>HYPERLINK("https://www.ncbi.nlm.nih.gov/nucleotide/NR_113820.1?report=genbank&amp;log$=nucltop&amp;blast_rank=1&amp;RID=ZXR0YMNK014","NR_113820.1")</f>
        <v>NR_113820.1</v>
      </c>
      <c r="K42" s="11" t="s">
        <v>61</v>
      </c>
    </row>
    <row r="43" spans="1:11" ht="119" customHeight="1" x14ac:dyDescent="0.6">
      <c r="A43" s="5" t="s">
        <v>80</v>
      </c>
      <c r="B43" s="8" t="s">
        <v>11</v>
      </c>
      <c r="C43" s="9" t="s">
        <v>12</v>
      </c>
      <c r="D43" s="6">
        <v>2536</v>
      </c>
      <c r="E43" s="7">
        <v>2536</v>
      </c>
      <c r="F43" s="10">
        <v>1</v>
      </c>
      <c r="G43" s="7">
        <v>0</v>
      </c>
      <c r="H43" s="6">
        <v>99.85</v>
      </c>
      <c r="I43" s="7">
        <v>1543</v>
      </c>
      <c r="J43" s="6" t="str">
        <f>HYPERLINK("https://www.ncbi.nlm.nih.gov/nucleotide/NR_117574.1?report=genbank&amp;log$=nucltop&amp;blast_rank=1&amp;RID=ZXR12JSF014","NR_117574.1")</f>
        <v>NR_117574.1</v>
      </c>
      <c r="K43" s="11" t="s">
        <v>20</v>
      </c>
    </row>
    <row r="44" spans="1:11" ht="119" customHeight="1" x14ac:dyDescent="0.6">
      <c r="A44" s="5" t="s">
        <v>80</v>
      </c>
      <c r="B44" s="8" t="s">
        <v>11</v>
      </c>
      <c r="C44" s="9" t="s">
        <v>12</v>
      </c>
      <c r="D44" s="6">
        <v>2468</v>
      </c>
      <c r="E44" s="7">
        <v>2468</v>
      </c>
      <c r="F44" s="10">
        <v>1</v>
      </c>
      <c r="G44" s="7">
        <v>0</v>
      </c>
      <c r="H44" s="6">
        <v>99.85</v>
      </c>
      <c r="I44" s="7">
        <v>1543</v>
      </c>
      <c r="J44" s="6" t="str">
        <f>HYPERLINK("https://www.ncbi.nlm.nih.gov/nucleotide/NR_117574.1?report=genbank&amp;log$=nucltop&amp;blast_rank=1&amp;RID=ZXR3BH3W014","NR_117574.1")</f>
        <v>NR_117574.1</v>
      </c>
      <c r="K44" s="11" t="s">
        <v>62</v>
      </c>
    </row>
    <row r="45" spans="1:11" ht="119" customHeight="1" x14ac:dyDescent="0.6">
      <c r="A45" s="5" t="s">
        <v>80</v>
      </c>
      <c r="B45" s="8" t="s">
        <v>15</v>
      </c>
      <c r="C45" s="9" t="s">
        <v>16</v>
      </c>
      <c r="D45" s="6">
        <v>2470</v>
      </c>
      <c r="E45" s="7">
        <v>2470</v>
      </c>
      <c r="F45" s="10">
        <v>1</v>
      </c>
      <c r="G45" s="7">
        <v>0</v>
      </c>
      <c r="H45" s="6">
        <v>100</v>
      </c>
      <c r="I45" s="7">
        <v>1437</v>
      </c>
      <c r="J45" s="6" t="str">
        <f>HYPERLINK("https://www.ncbi.nlm.nih.gov/nucleotide/NR_041781.1?report=genbank&amp;log$=nucltop&amp;blast_rank=1&amp;RID=ZXR3HB86014","NR_041781.1")</f>
        <v>NR_041781.1</v>
      </c>
      <c r="K45" s="11" t="s">
        <v>63</v>
      </c>
    </row>
    <row r="46" spans="1:11" ht="119" customHeight="1" x14ac:dyDescent="0.6">
      <c r="A46" s="5" t="s">
        <v>80</v>
      </c>
      <c r="B46" s="8" t="s">
        <v>15</v>
      </c>
      <c r="C46" s="9" t="s">
        <v>16</v>
      </c>
      <c r="D46" s="6">
        <v>2499</v>
      </c>
      <c r="E46" s="7">
        <v>2499</v>
      </c>
      <c r="F46" s="10">
        <v>1</v>
      </c>
      <c r="G46" s="7">
        <v>0</v>
      </c>
      <c r="H46" s="6">
        <v>100</v>
      </c>
      <c r="I46" s="7">
        <v>1437</v>
      </c>
      <c r="J46" s="6" t="str">
        <f>HYPERLINK("https://www.ncbi.nlm.nih.gov/nucleotide/NR_041781.1?report=genbank&amp;log$=nucltop&amp;blast_rank=1&amp;RID=ZXR4CM47014","NR_041781.1")</f>
        <v>NR_041781.1</v>
      </c>
      <c r="K46" s="11" t="s">
        <v>18</v>
      </c>
    </row>
    <row r="47" spans="1:11" ht="119" customHeight="1" x14ac:dyDescent="0.6">
      <c r="A47" s="5" t="s">
        <v>80</v>
      </c>
      <c r="B47" s="8" t="s">
        <v>15</v>
      </c>
      <c r="C47" s="9" t="s">
        <v>16</v>
      </c>
      <c r="D47" s="6">
        <v>2433</v>
      </c>
      <c r="E47" s="7">
        <v>2433</v>
      </c>
      <c r="F47" s="10">
        <v>1</v>
      </c>
      <c r="G47" s="7">
        <v>0</v>
      </c>
      <c r="H47" s="6">
        <v>99.85</v>
      </c>
      <c r="I47" s="7">
        <v>1437</v>
      </c>
      <c r="J47" s="6" t="str">
        <f>HYPERLINK("https://www.ncbi.nlm.nih.gov/nucleotide/NR_041781.1?report=genbank&amp;log$=nucltop&amp;blast_rank=1&amp;RID=ZXR5XYZW014","NR_041781.1")</f>
        <v>NR_041781.1</v>
      </c>
      <c r="K47" s="11" t="s">
        <v>64</v>
      </c>
    </row>
    <row r="48" spans="1:11" ht="119" customHeight="1" x14ac:dyDescent="0.6">
      <c r="A48" s="5" t="s">
        <v>80</v>
      </c>
      <c r="B48" s="8" t="s">
        <v>11</v>
      </c>
      <c r="C48" s="9" t="s">
        <v>12</v>
      </c>
      <c r="D48" s="6">
        <v>2477</v>
      </c>
      <c r="E48" s="7">
        <v>2477</v>
      </c>
      <c r="F48" s="10">
        <v>1</v>
      </c>
      <c r="G48" s="7">
        <v>0</v>
      </c>
      <c r="H48" s="6">
        <v>99.85</v>
      </c>
      <c r="I48" s="7">
        <v>1543</v>
      </c>
      <c r="J48" s="6" t="str">
        <f>HYPERLINK("https://www.ncbi.nlm.nih.gov/nucleotide/NR_117574.1?report=genbank&amp;log$=nucltop&amp;blast_rank=1&amp;RID=ZXRAEJ9K014","NR_117574.1")</f>
        <v>NR_117574.1</v>
      </c>
      <c r="K48" s="11" t="s">
        <v>65</v>
      </c>
    </row>
    <row r="49" spans="1:11" ht="119" customHeight="1" x14ac:dyDescent="0.6">
      <c r="A49" s="5" t="s">
        <v>80</v>
      </c>
      <c r="B49" s="8" t="s">
        <v>15</v>
      </c>
      <c r="C49" s="9" t="s">
        <v>16</v>
      </c>
      <c r="D49" s="6">
        <v>2447</v>
      </c>
      <c r="E49" s="7">
        <v>2447</v>
      </c>
      <c r="F49" s="10">
        <v>1</v>
      </c>
      <c r="G49" s="7">
        <v>0</v>
      </c>
      <c r="H49" s="6">
        <v>99.92</v>
      </c>
      <c r="I49" s="7">
        <v>1437</v>
      </c>
      <c r="J49" s="6" t="str">
        <f>HYPERLINK("https://www.ncbi.nlm.nih.gov/nucleotide/NR_041781.1?report=genbank&amp;log$=nucltop&amp;blast_rank=1&amp;RID=ZXRFMHHJ014","NR_041781.1")</f>
        <v>NR_041781.1</v>
      </c>
      <c r="K49" s="11" t="s">
        <v>66</v>
      </c>
    </row>
    <row r="50" spans="1:11" ht="119" customHeight="1" x14ac:dyDescent="0.6">
      <c r="A50" s="5" t="s">
        <v>80</v>
      </c>
      <c r="B50" s="8" t="s">
        <v>15</v>
      </c>
      <c r="C50" s="9" t="s">
        <v>16</v>
      </c>
      <c r="D50" s="6">
        <v>2475</v>
      </c>
      <c r="E50" s="7">
        <v>2475</v>
      </c>
      <c r="F50" s="10">
        <v>1</v>
      </c>
      <c r="G50" s="7">
        <v>0</v>
      </c>
      <c r="H50" s="6">
        <v>99.93</v>
      </c>
      <c r="I50" s="7">
        <v>1437</v>
      </c>
      <c r="J50" s="6" t="str">
        <f>HYPERLINK("https://www.ncbi.nlm.nih.gov/nucleotide/NR_041781.1?report=genbank&amp;log$=nucltop&amp;blast_rank=1&amp;RID=ZXRFTP0W014","NR_041781.1")</f>
        <v>NR_041781.1</v>
      </c>
      <c r="K50" s="11" t="s">
        <v>67</v>
      </c>
    </row>
    <row r="51" spans="1:11" ht="119" customHeight="1" x14ac:dyDescent="0.6">
      <c r="A51" s="5" t="s">
        <v>81</v>
      </c>
      <c r="B51" s="8" t="s">
        <v>15</v>
      </c>
      <c r="C51" s="9" t="s">
        <v>16</v>
      </c>
      <c r="D51" s="6">
        <v>2455</v>
      </c>
      <c r="E51" s="7">
        <v>2455</v>
      </c>
      <c r="F51" s="10">
        <v>1</v>
      </c>
      <c r="G51" s="7">
        <v>0</v>
      </c>
      <c r="H51" s="6">
        <v>99.78</v>
      </c>
      <c r="I51" s="7">
        <v>1437</v>
      </c>
      <c r="J51" s="6" t="str">
        <f>HYPERLINK("https://www.ncbi.nlm.nih.gov/nucleotide/NR_041781.1?report=genbank&amp;log$=nucltop&amp;blast_rank=1&amp;RID=ZXRVRN7P014","NR_041781.1")</f>
        <v>NR_041781.1</v>
      </c>
      <c r="K51" s="11" t="s">
        <v>68</v>
      </c>
    </row>
    <row r="52" spans="1:11" ht="119" customHeight="1" x14ac:dyDescent="0.6">
      <c r="A52" s="5" t="s">
        <v>81</v>
      </c>
      <c r="B52" s="8" t="s">
        <v>15</v>
      </c>
      <c r="C52" s="9" t="s">
        <v>16</v>
      </c>
      <c r="D52" s="6">
        <v>2455</v>
      </c>
      <c r="E52" s="7">
        <v>2455</v>
      </c>
      <c r="F52" s="10">
        <v>1</v>
      </c>
      <c r="G52" s="7">
        <v>0</v>
      </c>
      <c r="H52" s="6">
        <v>99.92</v>
      </c>
      <c r="I52" s="7">
        <v>1437</v>
      </c>
      <c r="J52" s="6" t="str">
        <f>HYPERLINK("https://www.ncbi.nlm.nih.gov/nucleotide/NR_041781.1?report=genbank&amp;log$=nucltop&amp;blast_rank=1&amp;RID=ZXRVXE9R016","NR_041781.1")</f>
        <v>NR_041781.1</v>
      </c>
      <c r="K52" s="11" t="s">
        <v>69</v>
      </c>
    </row>
    <row r="53" spans="1:11" ht="119" customHeight="1" x14ac:dyDescent="0.6">
      <c r="A53" s="5" t="s">
        <v>81</v>
      </c>
      <c r="B53" s="8" t="s">
        <v>15</v>
      </c>
      <c r="C53" s="9" t="s">
        <v>16</v>
      </c>
      <c r="D53" s="6">
        <v>2442</v>
      </c>
      <c r="E53" s="7">
        <v>2442</v>
      </c>
      <c r="F53" s="10">
        <v>1</v>
      </c>
      <c r="G53" s="7">
        <v>0</v>
      </c>
      <c r="H53" s="6">
        <v>99.92</v>
      </c>
      <c r="I53" s="7">
        <v>1437</v>
      </c>
      <c r="J53" s="6" t="str">
        <f>HYPERLINK("https://www.ncbi.nlm.nih.gov/nucleotide/NR_041781.1?report=genbank&amp;log$=nucltop&amp;blast_rank=1&amp;RID=ZXRWZ7JH014","NR_041781.1")</f>
        <v>NR_041781.1</v>
      </c>
      <c r="K53" s="11" t="s">
        <v>70</v>
      </c>
    </row>
    <row r="54" spans="1:11" ht="119" customHeight="1" x14ac:dyDescent="0.6">
      <c r="A54" s="5" t="s">
        <v>81</v>
      </c>
      <c r="B54" s="8" t="s">
        <v>15</v>
      </c>
      <c r="C54" s="9" t="s">
        <v>16</v>
      </c>
      <c r="D54" s="6">
        <v>2436</v>
      </c>
      <c r="E54" s="7">
        <v>2436</v>
      </c>
      <c r="F54" s="10">
        <v>1</v>
      </c>
      <c r="G54" s="7">
        <v>0</v>
      </c>
      <c r="H54" s="6">
        <v>100</v>
      </c>
      <c r="I54" s="7">
        <v>1437</v>
      </c>
      <c r="J54" s="6" t="str">
        <f>HYPERLINK("https://www.ncbi.nlm.nih.gov/nucleotide/NR_041781.1?report=genbank&amp;log$=nucltop&amp;blast_rank=1&amp;RID=ZXRX6BK3016","NR_041781.1")</f>
        <v>NR_041781.1</v>
      </c>
      <c r="K54" s="11" t="s">
        <v>71</v>
      </c>
    </row>
    <row r="55" spans="1:11" ht="119" customHeight="1" x14ac:dyDescent="0.6">
      <c r="A55" s="5" t="s">
        <v>81</v>
      </c>
      <c r="B55" s="8" t="s">
        <v>15</v>
      </c>
      <c r="C55" s="9" t="s">
        <v>16</v>
      </c>
      <c r="D55" s="6">
        <v>2462</v>
      </c>
      <c r="E55" s="7">
        <v>2462</v>
      </c>
      <c r="F55" s="10">
        <v>1</v>
      </c>
      <c r="G55" s="7">
        <v>0</v>
      </c>
      <c r="H55" s="6">
        <v>99.93</v>
      </c>
      <c r="I55" s="7">
        <v>1437</v>
      </c>
      <c r="J55" s="6" t="str">
        <f>HYPERLINK("https://www.ncbi.nlm.nih.gov/nucleotide/NR_041781.1?report=genbank&amp;log$=nucltop&amp;blast_rank=1&amp;RID=ZXRYEPTV014","NR_041781.1")</f>
        <v>NR_041781.1</v>
      </c>
      <c r="K55" s="11" t="s">
        <v>72</v>
      </c>
    </row>
    <row r="56" spans="1:11" ht="119" customHeight="1" x14ac:dyDescent="0.6">
      <c r="A56" s="5" t="s">
        <v>81</v>
      </c>
      <c r="B56" s="8" t="s">
        <v>15</v>
      </c>
      <c r="C56" s="9" t="s">
        <v>16</v>
      </c>
      <c r="D56" s="6">
        <v>2407</v>
      </c>
      <c r="E56" s="7">
        <v>2407</v>
      </c>
      <c r="F56" s="10">
        <v>1</v>
      </c>
      <c r="G56" s="7">
        <v>0</v>
      </c>
      <c r="H56" s="6">
        <v>99.92</v>
      </c>
      <c r="I56" s="7">
        <v>1437</v>
      </c>
      <c r="J56" s="6" t="str">
        <f>HYPERLINK("https://www.ncbi.nlm.nih.gov/nucleotide/NR_041781.1?report=genbank&amp;log$=nucltop&amp;blast_rank=1&amp;RID=ZXRYPC0K016","NR_041781.1")</f>
        <v>NR_041781.1</v>
      </c>
      <c r="K56" s="11" t="s">
        <v>73</v>
      </c>
    </row>
    <row r="57" spans="1:11" ht="119" customHeight="1" x14ac:dyDescent="0.6">
      <c r="A57" s="5" t="s">
        <v>81</v>
      </c>
      <c r="B57" s="8" t="s">
        <v>15</v>
      </c>
      <c r="C57" s="9" t="s">
        <v>16</v>
      </c>
      <c r="D57" s="6">
        <v>2446</v>
      </c>
      <c r="E57" s="7">
        <v>2446</v>
      </c>
      <c r="F57" s="10">
        <v>1</v>
      </c>
      <c r="G57" s="7">
        <v>0</v>
      </c>
      <c r="H57" s="6">
        <v>100</v>
      </c>
      <c r="I57" s="7">
        <v>1437</v>
      </c>
      <c r="J57" s="6" t="str">
        <f>HYPERLINK("https://www.ncbi.nlm.nih.gov/nucleotide/NR_041781.1?report=genbank&amp;log$=nucltop&amp;blast_rank=1&amp;RID=ZXS08J6V014","NR_041781.1")</f>
        <v>NR_041781.1</v>
      </c>
      <c r="K57" s="11" t="s">
        <v>74</v>
      </c>
    </row>
    <row r="58" spans="1:11" ht="119" customHeight="1" x14ac:dyDescent="0.6">
      <c r="A58" s="5" t="s">
        <v>81</v>
      </c>
      <c r="B58" s="8" t="s">
        <v>15</v>
      </c>
      <c r="C58" s="9" t="s">
        <v>16</v>
      </c>
      <c r="D58" s="6">
        <v>2429</v>
      </c>
      <c r="E58" s="7">
        <v>2429</v>
      </c>
      <c r="F58" s="10">
        <v>1</v>
      </c>
      <c r="G58" s="7">
        <v>0</v>
      </c>
      <c r="H58" s="6">
        <v>99.92</v>
      </c>
      <c r="I58" s="7">
        <v>1437</v>
      </c>
      <c r="J58" s="6" t="str">
        <f>HYPERLINK("https://www.ncbi.nlm.nih.gov/nucleotide/NR_041781.1?report=genbank&amp;log$=nucltop&amp;blast_rank=1&amp;RID=ZXS0EAFX016","NR_041781.1")</f>
        <v>NR_041781.1</v>
      </c>
      <c r="K58" s="11" t="s">
        <v>75</v>
      </c>
    </row>
    <row r="59" spans="1:11" ht="119" customHeight="1" x14ac:dyDescent="0.6">
      <c r="A59" s="5" t="s">
        <v>81</v>
      </c>
      <c r="B59" s="8" t="s">
        <v>15</v>
      </c>
      <c r="C59" s="9" t="s">
        <v>16</v>
      </c>
      <c r="D59" s="6">
        <v>2475</v>
      </c>
      <c r="E59" s="7">
        <v>2475</v>
      </c>
      <c r="F59" s="10">
        <v>1</v>
      </c>
      <c r="G59" s="7">
        <v>0</v>
      </c>
      <c r="H59" s="6">
        <v>100</v>
      </c>
      <c r="I59" s="7">
        <v>1437</v>
      </c>
      <c r="J59" s="6" t="str">
        <f>HYPERLINK("https://www.ncbi.nlm.nih.gov/nucleotide/NR_041781.1?report=genbank&amp;log$=nucltop&amp;blast_rank=1&amp;RID=ZXS1PRGA014","NR_041781.1")</f>
        <v>NR_041781.1</v>
      </c>
      <c r="K59" s="11" t="s">
        <v>76</v>
      </c>
    </row>
    <row r="60" spans="1:11" ht="119" customHeight="1" x14ac:dyDescent="0.6">
      <c r="A60" s="5" t="s">
        <v>81</v>
      </c>
      <c r="B60" s="8" t="s">
        <v>15</v>
      </c>
      <c r="C60" s="9" t="s">
        <v>16</v>
      </c>
      <c r="D60" s="6">
        <v>2414</v>
      </c>
      <c r="E60" s="7">
        <v>2414</v>
      </c>
      <c r="F60" s="10">
        <v>1</v>
      </c>
      <c r="G60" s="7">
        <v>0</v>
      </c>
      <c r="H60" s="6">
        <v>99.7</v>
      </c>
      <c r="I60" s="7">
        <v>1437</v>
      </c>
      <c r="J60" s="6" t="str">
        <f>HYPERLINK("https://www.ncbi.nlm.nih.gov/nucleotide/NR_041781.1?report=genbank&amp;log$=nucltop&amp;blast_rank=1&amp;RID=ZXS1W3PH014","NR_041781.1")</f>
        <v>NR_041781.1</v>
      </c>
      <c r="K60" s="11" t="s">
        <v>77</v>
      </c>
    </row>
    <row r="61" spans="1:11" ht="119" customHeight="1" x14ac:dyDescent="0.6">
      <c r="A61" s="5" t="s">
        <v>81</v>
      </c>
      <c r="B61" s="8" t="s">
        <v>15</v>
      </c>
      <c r="C61" s="9" t="s">
        <v>16</v>
      </c>
      <c r="D61" s="6">
        <v>2497</v>
      </c>
      <c r="E61" s="7">
        <v>2497</v>
      </c>
      <c r="F61" s="10">
        <v>1</v>
      </c>
      <c r="G61" s="7">
        <v>0</v>
      </c>
      <c r="H61" s="6">
        <v>100</v>
      </c>
      <c r="I61" s="7">
        <v>1437</v>
      </c>
      <c r="J61" s="6" t="str">
        <f>HYPERLINK("https://www.ncbi.nlm.nih.gov/nucleotide/NR_041781.1?report=genbank&amp;log$=nucltop&amp;blast_rank=1&amp;RID=ZXS3FT06016","NR_041781.1")</f>
        <v>NR_041781.1</v>
      </c>
      <c r="K61" s="11" t="s">
        <v>19</v>
      </c>
    </row>
    <row r="62" spans="1:11" ht="119" customHeight="1" thickBot="1" x14ac:dyDescent="0.65">
      <c r="A62" s="12" t="s">
        <v>81</v>
      </c>
      <c r="B62" s="14" t="s">
        <v>15</v>
      </c>
      <c r="C62" s="16" t="s">
        <v>16</v>
      </c>
      <c r="D62" s="13">
        <v>2499</v>
      </c>
      <c r="E62" s="17">
        <v>2499</v>
      </c>
      <c r="F62" s="18">
        <v>1</v>
      </c>
      <c r="G62" s="17">
        <v>0</v>
      </c>
      <c r="H62" s="13">
        <v>100</v>
      </c>
      <c r="I62" s="17">
        <v>1437</v>
      </c>
      <c r="J62" s="13" t="str">
        <f>HYPERLINK("https://www.ncbi.nlm.nih.gov/nucleotide/NR_041781.1?report=genbank&amp;log$=nucltop&amp;blast_rank=1&amp;RID=ZXS3P2MG016","NR_041781.1")</f>
        <v>NR_041781.1</v>
      </c>
      <c r="K62" s="19" t="s">
        <v>54</v>
      </c>
    </row>
  </sheetData>
  <mergeCells count="1">
    <mergeCell ref="A1:K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良太 平川</dc:creator>
  <cp:lastModifiedBy>野地　智法</cp:lastModifiedBy>
  <cp:lastPrinted>2025-10-11T07:46:49Z</cp:lastPrinted>
  <dcterms:created xsi:type="dcterms:W3CDTF">2025-05-24T15:21:32Z</dcterms:created>
  <dcterms:modified xsi:type="dcterms:W3CDTF">2026-06-19T08:05:23Z</dcterms:modified>
</cp:coreProperties>
</file>